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autoCompressPictures="0"/>
  <bookViews>
    <workbookView xWindow="0" yWindow="0" windowWidth="25600" windowHeight="14540" tabRatio="500"/>
  </bookViews>
  <sheets>
    <sheet name="Table S1 | Relative proportion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" l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9" uniqueCount="19">
  <si>
    <t>Group</t>
  </si>
  <si>
    <t>Total</t>
  </si>
  <si>
    <t>Positive</t>
  </si>
  <si>
    <t>Negative</t>
  </si>
  <si>
    <t>ratio +/_</t>
  </si>
  <si>
    <t>Syndiniales</t>
  </si>
  <si>
    <t>Arthropoda</t>
  </si>
  <si>
    <t>Dinophyceae</t>
  </si>
  <si>
    <t>Polycystina</t>
  </si>
  <si>
    <t>MAST</t>
  </si>
  <si>
    <t>Prymnesiophyceae</t>
  </si>
  <si>
    <t>Bacillariophyta</t>
  </si>
  <si>
    <t>Acantharea</t>
  </si>
  <si>
    <t>Cyanobacteria</t>
  </si>
  <si>
    <t>Oceanospirillales</t>
  </si>
  <si>
    <t>Rickettsiales</t>
  </si>
  <si>
    <t>Spirotrichea</t>
  </si>
  <si>
    <t>Chaetognatha</t>
  </si>
  <si>
    <t>Apicomple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rgb="FF000000"/>
      <name val="Arial"/>
    </font>
    <font>
      <b/>
      <sz val="11"/>
      <color rgb="FF000000"/>
      <name val="Arial"/>
    </font>
    <font>
      <sz val="11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/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workbookViewId="0">
      <selection activeCell="B20" sqref="B20"/>
    </sheetView>
  </sheetViews>
  <sheetFormatPr baseColWidth="10" defaultColWidth="14.5" defaultRowHeight="15.75" customHeight="1" x14ac:dyDescent="0"/>
  <cols>
    <col min="1" max="1" width="18.6640625" customWidth="1"/>
  </cols>
  <sheetData>
    <row r="1" spans="1:5" ht="33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3">
      <c r="A2" s="2" t="s">
        <v>5</v>
      </c>
      <c r="B2" s="2">
        <v>20576</v>
      </c>
      <c r="C2" s="2">
        <v>16573</v>
      </c>
      <c r="D2" s="2">
        <v>4003</v>
      </c>
      <c r="E2" s="2">
        <f t="shared" ref="E2:E15" si="0">C2/D2</f>
        <v>4.1401448913315013</v>
      </c>
    </row>
    <row r="3" spans="1:5" ht="13">
      <c r="A3" s="2" t="s">
        <v>6</v>
      </c>
      <c r="B3" s="2">
        <v>18743</v>
      </c>
      <c r="C3" s="2">
        <v>11958</v>
      </c>
      <c r="D3" s="2">
        <v>6785</v>
      </c>
      <c r="E3" s="2">
        <f t="shared" si="0"/>
        <v>1.7624170965364776</v>
      </c>
    </row>
    <row r="4" spans="1:5" ht="13">
      <c r="A4" s="2" t="s">
        <v>7</v>
      </c>
      <c r="B4" s="2">
        <v>14565</v>
      </c>
      <c r="C4" s="2">
        <v>9892</v>
      </c>
      <c r="D4" s="2">
        <v>4673</v>
      </c>
      <c r="E4" s="2">
        <f t="shared" si="0"/>
        <v>2.1168414294885514</v>
      </c>
    </row>
    <row r="5" spans="1:5" ht="13">
      <c r="A5" s="2" t="s">
        <v>8</v>
      </c>
      <c r="B5" s="2">
        <v>5931</v>
      </c>
      <c r="C5" s="2">
        <v>2365</v>
      </c>
      <c r="D5" s="2">
        <v>3566</v>
      </c>
      <c r="E5" s="2">
        <f t="shared" si="0"/>
        <v>0.66320807627593947</v>
      </c>
    </row>
    <row r="6" spans="1:5" ht="13">
      <c r="A6" s="2" t="s">
        <v>9</v>
      </c>
      <c r="B6" s="2">
        <v>5759</v>
      </c>
      <c r="C6" s="2">
        <v>4405</v>
      </c>
      <c r="D6" s="2">
        <v>1354</v>
      </c>
      <c r="E6" s="2">
        <f t="shared" si="0"/>
        <v>3.2533234859675035</v>
      </c>
    </row>
    <row r="7" spans="1:5" ht="13">
      <c r="A7" s="2" t="s">
        <v>10</v>
      </c>
      <c r="B7" s="2">
        <v>4790</v>
      </c>
      <c r="C7" s="2">
        <v>4188</v>
      </c>
      <c r="D7" s="2">
        <v>602</v>
      </c>
      <c r="E7" s="2">
        <f t="shared" si="0"/>
        <v>6.9568106312292359</v>
      </c>
    </row>
    <row r="8" spans="1:5" ht="13">
      <c r="A8" s="2" t="s">
        <v>11</v>
      </c>
      <c r="B8" s="2">
        <v>4369</v>
      </c>
      <c r="C8" s="2">
        <v>2120</v>
      </c>
      <c r="D8" s="2">
        <v>2249</v>
      </c>
      <c r="E8" s="2">
        <f t="shared" si="0"/>
        <v>0.94264117385504664</v>
      </c>
    </row>
    <row r="9" spans="1:5" ht="13">
      <c r="A9" s="2" t="s">
        <v>12</v>
      </c>
      <c r="B9" s="2">
        <v>4272</v>
      </c>
      <c r="C9" s="2">
        <v>3475</v>
      </c>
      <c r="D9" s="2">
        <v>797</v>
      </c>
      <c r="E9" s="2">
        <f t="shared" si="0"/>
        <v>4.3601003764115429</v>
      </c>
    </row>
    <row r="10" spans="1:5" ht="13">
      <c r="A10" s="2" t="s">
        <v>13</v>
      </c>
      <c r="B10" s="2">
        <v>2947</v>
      </c>
      <c r="C10" s="2">
        <v>2186</v>
      </c>
      <c r="D10" s="2">
        <v>761</v>
      </c>
      <c r="E10" s="2">
        <f t="shared" si="0"/>
        <v>2.8725361366622866</v>
      </c>
    </row>
    <row r="11" spans="1:5" ht="13">
      <c r="A11" s="2" t="s">
        <v>14</v>
      </c>
      <c r="B11" s="2">
        <v>2674</v>
      </c>
      <c r="C11" s="2">
        <v>1712</v>
      </c>
      <c r="D11" s="2">
        <v>962</v>
      </c>
      <c r="E11" s="2">
        <f t="shared" si="0"/>
        <v>1.7796257796257797</v>
      </c>
    </row>
    <row r="12" spans="1:5" ht="13">
      <c r="A12" s="2" t="s">
        <v>15</v>
      </c>
      <c r="B12" s="2">
        <v>2340</v>
      </c>
      <c r="C12" s="2">
        <v>1939</v>
      </c>
      <c r="D12" s="2">
        <v>401</v>
      </c>
      <c r="E12" s="2">
        <f t="shared" si="0"/>
        <v>4.835411471321696</v>
      </c>
    </row>
    <row r="13" spans="1:5" ht="13">
      <c r="A13" s="2" t="s">
        <v>16</v>
      </c>
      <c r="B13" s="2">
        <v>2216</v>
      </c>
      <c r="C13" s="2">
        <v>1543</v>
      </c>
      <c r="D13" s="2">
        <v>673</v>
      </c>
      <c r="E13" s="2">
        <f t="shared" si="0"/>
        <v>2.2927191679049033</v>
      </c>
    </row>
    <row r="14" spans="1:5" ht="13">
      <c r="A14" s="2" t="s">
        <v>17</v>
      </c>
      <c r="B14" s="2">
        <v>2159</v>
      </c>
      <c r="C14" s="2">
        <v>1637</v>
      </c>
      <c r="D14" s="2">
        <v>522</v>
      </c>
      <c r="E14" s="2">
        <f t="shared" si="0"/>
        <v>3.1360153256704981</v>
      </c>
    </row>
    <row r="15" spans="1:5" ht="13">
      <c r="A15" s="2" t="s">
        <v>18</v>
      </c>
      <c r="B15" s="2">
        <v>2152</v>
      </c>
      <c r="C15" s="2">
        <v>1496</v>
      </c>
      <c r="D15" s="2">
        <v>656</v>
      </c>
      <c r="E15" s="2">
        <f t="shared" si="0"/>
        <v>2.280487804878048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 | Relative propor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lora VINCENT</cp:lastModifiedBy>
  <dcterms:created xsi:type="dcterms:W3CDTF">2019-04-13T11:52:13Z</dcterms:created>
  <dcterms:modified xsi:type="dcterms:W3CDTF">2019-07-13T16:56:49Z</dcterms:modified>
</cp:coreProperties>
</file>